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codeName="ThisWorkbook" defaultThemeVersion="124226"/>
  <bookViews>
    <workbookView xWindow="240" yWindow="165" windowWidth="14805" windowHeight="7950" activeTab="2"/>
  </bookViews>
  <sheets>
    <sheet name="Serum VEGF" sheetId="7" r:id="rId1"/>
    <sheet name="Chart1" sheetId="6" r:id="rId2"/>
    <sheet name="Chart2" sheetId="8" r:id="rId3"/>
  </sheets>
  <calcPr calcId="145621"/>
</workbook>
</file>

<file path=xl/calcChain.xml><?xml version="1.0" encoding="utf-8"?>
<calcChain xmlns="http://schemas.openxmlformats.org/spreadsheetml/2006/main">
  <c r="I30" i="7" l="1"/>
  <c r="I32" i="7" s="1"/>
  <c r="I29" i="7"/>
  <c r="H30" i="7"/>
  <c r="H32" i="7" s="1"/>
  <c r="H29" i="7"/>
</calcChain>
</file>

<file path=xl/sharedStrings.xml><?xml version="1.0" encoding="utf-8"?>
<sst xmlns="http://schemas.openxmlformats.org/spreadsheetml/2006/main" count="33" uniqueCount="26">
  <si>
    <t>Mice No</t>
  </si>
  <si>
    <t>Average</t>
  </si>
  <si>
    <t>S.D.</t>
  </si>
  <si>
    <t>Squar N</t>
  </si>
  <si>
    <t>S.E.</t>
  </si>
  <si>
    <t>Groups</t>
  </si>
  <si>
    <t>Normal</t>
  </si>
  <si>
    <t>EAC-Control</t>
  </si>
  <si>
    <t>VEGF (ng/L)</t>
  </si>
  <si>
    <t>Serum VEGF (ng/L)</t>
  </si>
  <si>
    <t>Normal Control</t>
  </si>
  <si>
    <t>EAC-contro</t>
  </si>
  <si>
    <t>Olmesartan 3mg/kg</t>
  </si>
  <si>
    <t>Olmesartan 10mg/kg</t>
  </si>
  <si>
    <t>Olmesartan 30mg/kg</t>
  </si>
  <si>
    <t>Sorafenib 30mg/kg</t>
  </si>
  <si>
    <t>Olmesartan 30 + Sorafenib 30</t>
  </si>
  <si>
    <t>Olmesartan 30+Angiotensin (1-7) agonist</t>
  </si>
  <si>
    <t xml:space="preserve">Olmesartan 30+Angiotensin (1-7) antagonist </t>
  </si>
  <si>
    <t>Sorafenib + Olmesartan (30 mg/kg)</t>
  </si>
  <si>
    <t>Sorafenib (30 mg/kg)</t>
  </si>
  <si>
    <t>Olmesartan (3 mg/kg)</t>
  </si>
  <si>
    <t>Olmesartan (10 mg/kg)</t>
  </si>
  <si>
    <t>Olmesartan (30 mg/kg)</t>
  </si>
  <si>
    <t>Olmesartan (30 mg/kg) + Angiotensin (1-7) agonist</t>
  </si>
  <si>
    <t>Olmesartan (30 mg/kg) + Angiotensin (1-7) antagon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indexed="8"/>
      <name val="Times New Roman"/>
      <family val="1"/>
    </font>
    <font>
      <b/>
      <sz val="11"/>
      <color indexed="10"/>
      <name val="Times New Roman"/>
      <family val="1"/>
    </font>
    <font>
      <b/>
      <sz val="11"/>
      <color indexed="8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0" fillId="0" borderId="0" xfId="0" applyFont="1"/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6" fillId="0" borderId="1" xfId="0" applyFont="1" applyBorder="1"/>
    <xf numFmtId="0" fontId="6" fillId="0" borderId="0" xfId="0" applyFont="1" applyBorder="1"/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51888968424402"/>
          <c:y val="2.3063683304647163E-2"/>
          <c:w val="0.860103286462233"/>
          <c:h val="0.799732202149430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hart1!$G$7</c:f>
              <c:strCache>
                <c:ptCount val="1"/>
                <c:pt idx="0">
                  <c:v>VEGF (ng/L)</c:v>
                </c:pt>
              </c:strCache>
            </c:strRef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lgCheck">
                <a:fgClr>
                  <a:srgbClr val="FFFFFF"/>
                </a:fgClr>
                <a:bgClr>
                  <a:srgbClr val="000000"/>
                </a:bgClr>
              </a:pattFill>
              <a:ln w="25400">
                <a:solidFill>
                  <a:srgbClr val="000000"/>
                </a:solidFill>
                <a:prstDash val="solid"/>
              </a:ln>
            </c:spPr>
          </c:dPt>
          <c:dPt>
            <c:idx val="2"/>
            <c:invertIfNegative val="0"/>
            <c:bubble3D val="0"/>
            <c:spPr>
              <a:pattFill prst="pct90">
                <a:fgClr>
                  <a:srgbClr val="FFFFFF"/>
                </a:fgClr>
                <a:bgClr>
                  <a:srgbClr val="000000"/>
                </a:bgClr>
              </a:pattFill>
              <a:ln w="25400">
                <a:solidFill>
                  <a:srgbClr val="000000"/>
                </a:solidFill>
                <a:prstDash val="solid"/>
              </a:ln>
            </c:spPr>
          </c:dPt>
          <c:dPt>
            <c:idx val="3"/>
            <c:invertIfNegative val="0"/>
            <c:bubble3D val="0"/>
            <c:spPr>
              <a:pattFill prst="narVert">
                <a:fgClr>
                  <a:srgbClr val="FFFFFF"/>
                </a:fgClr>
                <a:bgClr>
                  <a:srgbClr val="000000"/>
                </a:bgClr>
              </a:pattFill>
              <a:ln w="25400">
                <a:solidFill>
                  <a:srgbClr val="000000"/>
                </a:solidFill>
                <a:prstDash val="solid"/>
              </a:ln>
            </c:spPr>
          </c:dPt>
          <c:dPt>
            <c:idx val="4"/>
            <c:invertIfNegative val="0"/>
            <c:bubble3D val="0"/>
            <c:spPr>
              <a:pattFill prst="zigZag">
                <a:fgClr>
                  <a:srgbClr val="FFFFFF"/>
                </a:fgClr>
                <a:bgClr>
                  <a:srgbClr val="000000"/>
                </a:bgClr>
              </a:pattFill>
              <a:ln w="25400">
                <a:solidFill>
                  <a:srgbClr val="000000"/>
                </a:solidFill>
                <a:prstDash val="solid"/>
              </a:ln>
            </c:spPr>
          </c:dPt>
          <c:dPt>
            <c:idx val="5"/>
            <c:invertIfNegative val="0"/>
            <c:bubble3D val="0"/>
            <c:spPr>
              <a:pattFill prst="narHorz">
                <a:fgClr>
                  <a:srgbClr val="FFFFFF"/>
                </a:fgClr>
                <a:bgClr>
                  <a:srgbClr val="000000"/>
                </a:bgClr>
              </a:pattFill>
              <a:ln w="25400">
                <a:solidFill>
                  <a:srgbClr val="000000"/>
                </a:solidFill>
                <a:prstDash val="solid"/>
              </a:ln>
            </c:spPr>
          </c:dPt>
          <c:dPt>
            <c:idx val="6"/>
            <c:invertIfNegative val="0"/>
            <c:bubble3D val="0"/>
            <c:spPr>
              <a:pattFill prst="dkDnDiag">
                <a:fgClr>
                  <a:srgbClr val="FFFFFF"/>
                </a:fgClr>
                <a:bgClr>
                  <a:srgbClr val="000000"/>
                </a:bgClr>
              </a:pattFill>
              <a:ln w="25400">
                <a:solidFill>
                  <a:srgbClr val="000000"/>
                </a:solidFill>
                <a:prstDash val="solid"/>
              </a:ln>
            </c:spPr>
          </c:dPt>
          <c:dLbls>
            <c:dLbl>
              <c:idx val="0"/>
              <c:layout>
                <c:manualLayout>
                  <c:x val="-0.17415534656913964"/>
                  <c:y val="-0.4796328169822146"/>
                </c:manualLayout>
              </c:layout>
              <c:tx>
                <c:rich>
                  <a:bodyPr/>
                  <a:lstStyle/>
                  <a:p>
                    <a:pPr>
                      <a:defRPr sz="1800" b="1">
                        <a:latin typeface="Times New Roman" pitchFamily="18" charset="0"/>
                        <a:cs typeface="Times New Roman" pitchFamily="18" charset="0"/>
                      </a:defRPr>
                    </a:pPr>
                    <a:r>
                      <a:rPr lang="en-US" sz="1800" b="1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</a:p>
                </c:rich>
              </c:tx>
              <c:spPr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"/>
                  <c:y val="-2.0654044750430294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o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5.1084978188920345E-17"/>
                  <c:y val="-2.0654044750430294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*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2.7864855451062349E-3"/>
                  <c:y val="-0.10327022375215146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o</a:t>
                    </a:r>
                  </a:p>
                  <a:p>
                    <a:r>
                      <a:rPr lang="en-US" sz="1200">
                        <a:latin typeface="Calibri"/>
                      </a:rPr>
                      <a:t>*</a:t>
                    </a:r>
                  </a:p>
                  <a:p>
                    <a:r>
                      <a:rPr lang="el-GR" sz="1200">
                        <a:latin typeface="Calibri"/>
                      </a:rPr>
                      <a:t>Δ</a:t>
                    </a:r>
                    <a:endParaRPr lang="en-US" sz="1200">
                      <a:latin typeface="Calibri"/>
                    </a:endParaRP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0"/>
                  <c:y val="-1.3769363166953485E-2"/>
                </c:manualLayout>
              </c:layout>
              <c:tx>
                <c:rich>
                  <a:bodyPr/>
                  <a:lstStyle/>
                  <a:p>
                    <a:r>
                      <a:rPr lang="en-US" sz="1200">
                        <a:latin typeface="Calibri"/>
                      </a:rPr>
                      <a:t>●</a:t>
                    </a:r>
                    <a:endParaRPr lang="en-US" sz="1200"/>
                  </a:p>
                  <a:p>
                    <a:r>
                      <a:rPr lang="en-US" sz="1200"/>
                      <a:t>*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8.3594566353187051E-3"/>
                  <c:y val="-4.1308089500860588E-2"/>
                </c:manualLayout>
              </c:layout>
              <c:tx>
                <c:rich>
                  <a:bodyPr/>
                  <a:lstStyle/>
                  <a:p>
                    <a:r>
                      <a:rPr lang="en-US" sz="1200">
                        <a:latin typeface="Calibri"/>
                      </a:rPr>
                      <a:t>●</a:t>
                    </a:r>
                    <a:endParaRPr lang="en-US" sz="1200"/>
                  </a:p>
                  <a:p>
                    <a:r>
                      <a:rPr lang="en-US" sz="1200"/>
                      <a:t>*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-1.0216995637784069E-16"/>
                  <c:y val="-6.8846815834767636E-2"/>
                </c:manualLayout>
              </c:layout>
              <c:tx>
                <c:rich>
                  <a:bodyPr/>
                  <a:lstStyle/>
                  <a:p>
                    <a:r>
                      <a:rPr lang="en-US" sz="1200">
                        <a:latin typeface="Calibri"/>
                      </a:rPr>
                      <a:t>$</a:t>
                    </a:r>
                  </a:p>
                  <a:p>
                    <a:r>
                      <a:rPr lang="en-US" sz="1200">
                        <a:latin typeface="Calibri"/>
                      </a:rPr>
                      <a:t>€</a:t>
                    </a:r>
                  </a:p>
                  <a:p>
                    <a:r>
                      <a:rPr lang="el-GR" sz="1200">
                        <a:latin typeface="Calibri"/>
                      </a:rPr>
                      <a:t>●</a:t>
                    </a:r>
                    <a:endParaRPr lang="en-US" sz="1200">
                      <a:latin typeface="Calibri"/>
                    </a:endParaRPr>
                  </a:p>
                  <a:p>
                    <a:r>
                      <a:rPr lang="el-GR" sz="1200">
                        <a:latin typeface="Calibri"/>
                      </a:rPr>
                      <a:t>Δ</a:t>
                    </a:r>
                    <a:endParaRPr lang="en-US" sz="1200"/>
                  </a:p>
                  <a:p>
                    <a:r>
                      <a:rPr lang="en-US" sz="1200"/>
                      <a:t>*</a:t>
                    </a:r>
                  </a:p>
                  <a:p>
                    <a:r>
                      <a:rPr lang="en-US" sz="1200"/>
                      <a:t>o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plus"/>
            <c:errValType val="cust"/>
            <c:noEndCap val="0"/>
            <c:plus>
              <c:numRef>
                <c:f>Chart1!$H$8:$H$14</c:f>
                <c:numCache>
                  <c:formatCode>General</c:formatCode>
                  <c:ptCount val="7"/>
                  <c:pt idx="0">
                    <c:v>9.91</c:v>
                  </c:pt>
                  <c:pt idx="1">
                    <c:v>10.26</c:v>
                  </c:pt>
                  <c:pt idx="2">
                    <c:v>11.86</c:v>
                  </c:pt>
                  <c:pt idx="3">
                    <c:v>20.47</c:v>
                  </c:pt>
                  <c:pt idx="4">
                    <c:v>10.85</c:v>
                  </c:pt>
                  <c:pt idx="5">
                    <c:v>4.91</c:v>
                  </c:pt>
                  <c:pt idx="6">
                    <c:v>4.17</c:v>
                  </c:pt>
                </c:numCache>
              </c:numRef>
            </c:plus>
            <c:spPr>
              <a:noFill/>
              <a:ln w="25400">
                <a:solidFill>
                  <a:schemeClr val="tx1"/>
                </a:solidFill>
              </a:ln>
            </c:spPr>
          </c:errBars>
          <c:cat>
            <c:strRef>
              <c:f>Chart1!$F$8:$F$14</c:f>
              <c:strCache>
                <c:ptCount val="7"/>
                <c:pt idx="0">
                  <c:v>Normal</c:v>
                </c:pt>
                <c:pt idx="1">
                  <c:v>EAC-Control</c:v>
                </c:pt>
                <c:pt idx="2">
                  <c:v>Sorafenib (30 mg/kg)</c:v>
                </c:pt>
                <c:pt idx="3">
                  <c:v>Olmesartan (3 mg/kg)</c:v>
                </c:pt>
                <c:pt idx="4">
                  <c:v>Olmesartan (10 mg/kg)</c:v>
                </c:pt>
                <c:pt idx="5">
                  <c:v>Olmesartan (30 mg/kg)</c:v>
                </c:pt>
                <c:pt idx="6">
                  <c:v>Sorafenib + Olmesartan (30 mg/kg)</c:v>
                </c:pt>
              </c:strCache>
            </c:strRef>
          </c:cat>
          <c:val>
            <c:numRef>
              <c:f>Chart1!$G$8:$G$14</c:f>
              <c:numCache>
                <c:formatCode>General</c:formatCode>
                <c:ptCount val="7"/>
                <c:pt idx="0">
                  <c:v>830.67</c:v>
                </c:pt>
                <c:pt idx="1">
                  <c:v>985.17</c:v>
                </c:pt>
                <c:pt idx="2">
                  <c:v>818.5</c:v>
                </c:pt>
                <c:pt idx="3">
                  <c:v>915.5</c:v>
                </c:pt>
                <c:pt idx="4">
                  <c:v>858.33</c:v>
                </c:pt>
                <c:pt idx="5">
                  <c:v>825.5</c:v>
                </c:pt>
                <c:pt idx="6">
                  <c:v>764.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924224"/>
        <c:axId val="55925760"/>
      </c:barChart>
      <c:catAx>
        <c:axId val="55924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222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00" b="1" i="0" baseline="0">
                <a:latin typeface="Times New Roman" pitchFamily="18" charset="0"/>
              </a:defRPr>
            </a:pPr>
            <a:endParaRPr lang="en-US"/>
          </a:p>
        </c:txPr>
        <c:crossAx val="55925760"/>
        <c:crosses val="autoZero"/>
        <c:auto val="1"/>
        <c:lblAlgn val="ctr"/>
        <c:lblOffset val="100"/>
        <c:noMultiLvlLbl val="0"/>
      </c:catAx>
      <c:valAx>
        <c:axId val="55925760"/>
        <c:scaling>
          <c:orientation val="minMax"/>
          <c:max val="1100"/>
          <c:min val="7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222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0" i="0" baseline="0">
                <a:latin typeface="Times New Roman" pitchFamily="18" charset="0"/>
              </a:defRPr>
            </a:pPr>
            <a:endParaRPr lang="en-US"/>
          </a:p>
        </c:txPr>
        <c:crossAx val="55924224"/>
        <c:crosses val="autoZero"/>
        <c:crossBetween val="between"/>
        <c:majorUnit val="100"/>
        <c:minorUnit val="40"/>
      </c:valAx>
      <c:spPr>
        <a:solidFill>
          <a:schemeClr val="bg1"/>
        </a:solidFill>
      </c:spPr>
    </c:plotArea>
    <c:plotVisOnly val="1"/>
    <c:dispBlanksAs val="gap"/>
    <c:showDLblsOverMax val="0"/>
  </c:chart>
  <c:spPr>
    <a:solidFill>
      <a:schemeClr val="bg1"/>
    </a:solidFill>
    <a:ln w="9525">
      <a:noFill/>
    </a:ln>
  </c:spPr>
  <c:printSettings>
    <c:headerFooter/>
    <c:pageMargins b="0.75000000000000011" l="0.70000000000000007" r="0.70000000000000007" t="0.75000000000000011" header="0.30000000000000004" footer="0.30000000000000004"/>
    <c:pageSetup orientation="landscape" horizontalDpi="300" verticalDpi="300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584294343767169E-2"/>
          <c:y val="1.9732856332824768E-2"/>
          <c:w val="0.88803953871499164"/>
          <c:h val="0.708009750451572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hart2!$I$8</c:f>
              <c:strCache>
                <c:ptCount val="1"/>
                <c:pt idx="0">
                  <c:v>VEGF (ng/L)</c:v>
                </c:pt>
              </c:strCache>
            </c:strRef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5"/>
              <a:ln w="254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smCheck"/>
              <a:ln w="2540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ltVert"/>
              <a:ln w="25400">
                <a:solidFill>
                  <a:schemeClr val="tx1"/>
                </a:solidFill>
              </a:ln>
            </c:spPr>
          </c:dPt>
          <c:dPt>
            <c:idx val="4"/>
            <c:invertIfNegative val="0"/>
            <c:bubble3D val="0"/>
            <c:spPr>
              <a:pattFill prst="smGrid"/>
              <a:ln w="25400">
                <a:solidFill>
                  <a:schemeClr val="tx1"/>
                </a:solidFill>
              </a:ln>
            </c:spPr>
          </c:dPt>
          <c:dLbls>
            <c:dLbl>
              <c:idx val="0"/>
              <c:layout>
                <c:manualLayout>
                  <c:x val="-0.17456734386756961"/>
                  <c:y val="-0.42464736451373419"/>
                </c:manualLayout>
              </c:layout>
              <c:tx>
                <c:rich>
                  <a:bodyPr/>
                  <a:lstStyle/>
                  <a:p>
                    <a:pPr>
                      <a:defRPr sz="1800">
                        <a:latin typeface="Times New Roman" pitchFamily="18" charset="0"/>
                        <a:cs typeface="Times New Roman" pitchFamily="18" charset="0"/>
                      </a:defRPr>
                    </a:pPr>
                    <a:r>
                      <a:rPr lang="en-US" sz="1800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</a:p>
                </c:rich>
              </c:tx>
              <c:spPr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"/>
                  <c:y val="-4.1573867854491464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o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-3.5634743875278395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*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1.5048908954100827E-3"/>
                  <c:y val="-6.8299925760950259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*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1.5048908954101931E-3"/>
                  <c:y val="-4.7512991833704527E-2"/>
                </c:manualLayout>
              </c:layout>
              <c:tx>
                <c:rich>
                  <a:bodyPr/>
                  <a:lstStyle/>
                  <a:p>
                    <a:r>
                      <a:rPr lang="en-US" sz="1200">
                        <a:latin typeface="Times New Roman"/>
                        <a:cs typeface="Times New Roman"/>
                      </a:rPr>
                      <a:t>◊</a:t>
                    </a:r>
                    <a:endParaRPr lang="en-US" sz="1200"/>
                  </a:p>
                  <a:p>
                    <a:r>
                      <a:rPr lang="en-US" sz="1200"/>
                      <a:t>$</a:t>
                    </a:r>
                  </a:p>
                  <a:p>
                    <a:r>
                      <a:rPr lang="en-US" sz="1200"/>
                      <a:t>*</a:t>
                    </a:r>
                  </a:p>
                  <a:p>
                    <a:r>
                      <a:rPr lang="en-US" sz="1200"/>
                      <a:t>o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plus"/>
            <c:errValType val="cust"/>
            <c:noEndCap val="0"/>
            <c:plus>
              <c:numRef>
                <c:f>Chart2!$J$9:$J$13</c:f>
                <c:numCache>
                  <c:formatCode>General</c:formatCode>
                  <c:ptCount val="5"/>
                  <c:pt idx="0">
                    <c:v>9.91</c:v>
                  </c:pt>
                  <c:pt idx="1">
                    <c:v>10.26</c:v>
                  </c:pt>
                  <c:pt idx="2">
                    <c:v>4.91</c:v>
                  </c:pt>
                  <c:pt idx="3">
                    <c:v>1</c:v>
                  </c:pt>
                  <c:pt idx="4">
                    <c:v>1.67</c:v>
                  </c:pt>
                </c:numCache>
              </c:numRef>
            </c:plus>
            <c:spPr>
              <a:noFill/>
              <a:ln w="25400">
                <a:solidFill>
                  <a:schemeClr val="tx1"/>
                </a:solidFill>
              </a:ln>
            </c:spPr>
          </c:errBars>
          <c:cat>
            <c:strRef>
              <c:f>Chart2!$H$9:$H$13</c:f>
              <c:strCache>
                <c:ptCount val="5"/>
                <c:pt idx="0">
                  <c:v>Normal</c:v>
                </c:pt>
                <c:pt idx="1">
                  <c:v>EAC-Control</c:v>
                </c:pt>
                <c:pt idx="2">
                  <c:v>Olmesartan (30 mg/kg)</c:v>
                </c:pt>
                <c:pt idx="3">
                  <c:v>Olmesartan (30 mg/kg) + Angiotensin (1-7) agonist</c:v>
                </c:pt>
                <c:pt idx="4">
                  <c:v>Olmesartan (30 mg/kg) + Angiotensin (1-7) antagonist</c:v>
                </c:pt>
              </c:strCache>
            </c:strRef>
          </c:cat>
          <c:val>
            <c:numRef>
              <c:f>Chart2!$I$9:$I$13</c:f>
              <c:numCache>
                <c:formatCode>General</c:formatCode>
                <c:ptCount val="5"/>
                <c:pt idx="0">
                  <c:v>830.67</c:v>
                </c:pt>
                <c:pt idx="1">
                  <c:v>985.17</c:v>
                </c:pt>
                <c:pt idx="2">
                  <c:v>825.5</c:v>
                </c:pt>
                <c:pt idx="3">
                  <c:v>802</c:v>
                </c:pt>
                <c:pt idx="4">
                  <c:v>913.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500224"/>
        <c:axId val="56501760"/>
      </c:barChart>
      <c:catAx>
        <c:axId val="56500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222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00" b="1" i="0" baseline="0">
                <a:latin typeface="Times New Roman" pitchFamily="18" charset="0"/>
              </a:defRPr>
            </a:pPr>
            <a:endParaRPr lang="en-US"/>
          </a:p>
        </c:txPr>
        <c:crossAx val="56501760"/>
        <c:crosses val="autoZero"/>
        <c:auto val="1"/>
        <c:lblAlgn val="ctr"/>
        <c:lblOffset val="100"/>
        <c:noMultiLvlLbl val="0"/>
      </c:catAx>
      <c:valAx>
        <c:axId val="56501760"/>
        <c:scaling>
          <c:orientation val="minMax"/>
          <c:max val="1100"/>
          <c:min val="700"/>
        </c:scaling>
        <c:delete val="0"/>
        <c:axPos val="l"/>
        <c:numFmt formatCode="General" sourceLinked="1"/>
        <c:majorTickMark val="none"/>
        <c:minorTickMark val="in"/>
        <c:tickLblPos val="nextTo"/>
        <c:spPr>
          <a:ln w="2222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0" i="0" baseline="0">
                <a:latin typeface="Times New Roman" pitchFamily="18" charset="0"/>
              </a:defRPr>
            </a:pPr>
            <a:endParaRPr lang="en-US"/>
          </a:p>
        </c:txPr>
        <c:crossAx val="56500224"/>
        <c:crosses val="autoZero"/>
        <c:crossBetween val="between"/>
        <c:majorUnit val="100"/>
        <c:minorUnit val="4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3</xdr:row>
      <xdr:rowOff>0</xdr:rowOff>
    </xdr:from>
    <xdr:to>
      <xdr:col>16</xdr:col>
      <xdr:colOff>0</xdr:colOff>
      <xdr:row>42</xdr:row>
      <xdr:rowOff>0</xdr:rowOff>
    </xdr:to>
    <xdr:graphicFrame macro="">
      <xdr:nvGraphicFramePr>
        <xdr:cNvPr id="6659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4389</cdr:x>
      <cdr:y>0.13252</cdr:y>
    </cdr:from>
    <cdr:to>
      <cdr:x>0.07281</cdr:x>
      <cdr:y>0.6663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0050" y="733355"/>
          <a:ext cx="263618" cy="2954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 anchor="ctr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US" sz="1300" b="1">
              <a:latin typeface="Times New Roman" pitchFamily="18" charset="0"/>
              <a:cs typeface="Times New Roman" pitchFamily="18" charset="0"/>
            </a:rPr>
            <a:t>VEGF</a:t>
          </a:r>
          <a:r>
            <a:rPr lang="en-US" sz="1300" b="1" baseline="0">
              <a:latin typeface="Times New Roman" pitchFamily="18" charset="0"/>
              <a:cs typeface="Times New Roman" pitchFamily="18" charset="0"/>
            </a:rPr>
            <a:t>  (ng/l)</a:t>
          </a:r>
          <a:endParaRPr lang="en-US" sz="13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15</xdr:row>
      <xdr:rowOff>123825</xdr:rowOff>
    </xdr:from>
    <xdr:to>
      <xdr:col>12</xdr:col>
      <xdr:colOff>38100</xdr:colOff>
      <xdr:row>38</xdr:row>
      <xdr:rowOff>19050</xdr:rowOff>
    </xdr:to>
    <xdr:graphicFrame macro="">
      <xdr:nvGraphicFramePr>
        <xdr:cNvPr id="14337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1354</cdr:x>
      <cdr:y>0.09411</cdr:y>
    </cdr:from>
    <cdr:to>
      <cdr:x>0.04484</cdr:x>
      <cdr:y>0.7622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4300" y="402496"/>
          <a:ext cx="264145" cy="28575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square" rtlCol="0" anchor="ctr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US" sz="1300" b="1">
              <a:latin typeface="Times New Roman" pitchFamily="18" charset="0"/>
              <a:cs typeface="Times New Roman" pitchFamily="18" charset="0"/>
            </a:rPr>
            <a:t>VEGF</a:t>
          </a:r>
          <a:r>
            <a:rPr lang="en-US" sz="1300" b="1" baseline="0">
              <a:latin typeface="Times New Roman" pitchFamily="18" charset="0"/>
              <a:cs typeface="Times New Roman" pitchFamily="18" charset="0"/>
            </a:rPr>
            <a:t>  (ng/l)</a:t>
          </a:r>
          <a:endParaRPr lang="en-US" sz="1300" b="1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7314</cdr:x>
      <cdr:y>0.08686</cdr:y>
    </cdr:from>
    <cdr:to>
      <cdr:x>0.32673</cdr:x>
      <cdr:y>0.18931</cdr:y>
    </cdr:to>
    <cdr:sp macro="" textlink="">
      <cdr:nvSpPr>
        <cdr:cNvPr id="4" name="TextBox 2"/>
        <cdr:cNvSpPr txBox="1"/>
      </cdr:nvSpPr>
      <cdr:spPr>
        <a:xfrm xmlns:a="http://schemas.openxmlformats.org/drawingml/2006/main" flipH="1">
          <a:off x="2305050" y="371476"/>
          <a:ext cx="452273" cy="43815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="vert270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800">
              <a:latin typeface="Times New Roman" pitchFamily="18" charset="0"/>
              <a:cs typeface="Times New Roman" pitchFamily="18" charset="0"/>
            </a:rPr>
            <a:t>   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D3:K33"/>
  <sheetViews>
    <sheetView topLeftCell="B9" workbookViewId="0">
      <selection activeCell="L7" sqref="L7"/>
    </sheetView>
  </sheetViews>
  <sheetFormatPr defaultRowHeight="15" x14ac:dyDescent="0.25"/>
  <cols>
    <col min="1" max="3" width="9.140625" style="4"/>
    <col min="4" max="4" width="9.140625" style="4" bestFit="1" customWidth="1"/>
    <col min="5" max="5" width="15.7109375" style="4" bestFit="1" customWidth="1"/>
    <col min="6" max="6" width="12.28515625" style="4" bestFit="1" customWidth="1"/>
    <col min="7" max="7" width="19.7109375" style="4" bestFit="1" customWidth="1"/>
    <col min="8" max="8" width="40.5703125" style="4" bestFit="1" customWidth="1"/>
    <col min="9" max="9" width="44.140625" style="4" bestFit="1" customWidth="1"/>
    <col min="10" max="10" width="18.7109375" style="4" bestFit="1" customWidth="1"/>
    <col min="11" max="11" width="29.28515625" style="4" bestFit="1" customWidth="1"/>
    <col min="12" max="16384" width="9.140625" style="4"/>
  </cols>
  <sheetData>
    <row r="3" spans="4:11" x14ac:dyDescent="0.25">
      <c r="D3" s="3"/>
      <c r="E3" s="3"/>
      <c r="F3" s="3"/>
      <c r="G3" s="3"/>
      <c r="H3" s="3"/>
      <c r="I3" s="3"/>
      <c r="J3" s="3"/>
      <c r="K3" s="3"/>
    </row>
    <row r="4" spans="4:11" x14ac:dyDescent="0.25">
      <c r="D4" s="3"/>
      <c r="E4" s="3"/>
      <c r="F4" s="3"/>
      <c r="G4" s="3"/>
      <c r="H4" s="3"/>
      <c r="I4" s="3"/>
      <c r="J4" s="3"/>
      <c r="K4" s="3"/>
    </row>
    <row r="5" spans="4:11" x14ac:dyDescent="0.25">
      <c r="D5" s="3"/>
      <c r="E5" s="3"/>
      <c r="F5" s="3"/>
      <c r="G5" s="3"/>
      <c r="H5" s="5" t="s">
        <v>9</v>
      </c>
      <c r="I5" s="3"/>
      <c r="J5" s="3"/>
      <c r="K5" s="3"/>
    </row>
    <row r="6" spans="4:11" x14ac:dyDescent="0.25">
      <c r="D6" s="3"/>
      <c r="E6" s="3"/>
      <c r="F6" s="3"/>
      <c r="G6" s="3"/>
      <c r="H6" s="3"/>
      <c r="I6" s="3"/>
      <c r="J6" s="3"/>
      <c r="K6" s="3"/>
    </row>
    <row r="7" spans="4:11" x14ac:dyDescent="0.25">
      <c r="D7" s="3"/>
      <c r="E7" s="3"/>
      <c r="F7" s="3"/>
      <c r="G7" s="3"/>
      <c r="H7" s="3"/>
      <c r="I7" s="3"/>
      <c r="J7" s="3"/>
      <c r="K7" s="3"/>
    </row>
    <row r="8" spans="4:11" x14ac:dyDescent="0.25">
      <c r="D8" s="6" t="s">
        <v>0</v>
      </c>
      <c r="E8" s="6" t="s">
        <v>10</v>
      </c>
      <c r="F8" s="6" t="s">
        <v>11</v>
      </c>
      <c r="G8" s="6" t="s">
        <v>12</v>
      </c>
      <c r="H8" s="6" t="s">
        <v>13</v>
      </c>
      <c r="I8" s="6" t="s">
        <v>14</v>
      </c>
      <c r="J8" s="6" t="s">
        <v>15</v>
      </c>
      <c r="K8" s="6" t="s">
        <v>16</v>
      </c>
    </row>
    <row r="9" spans="4:11" x14ac:dyDescent="0.25">
      <c r="D9" s="7">
        <v>1</v>
      </c>
      <c r="E9" s="7">
        <v>815</v>
      </c>
      <c r="F9" s="7">
        <v>985</v>
      </c>
      <c r="G9" s="7">
        <v>875</v>
      </c>
      <c r="H9" s="7">
        <v>895</v>
      </c>
      <c r="I9" s="7">
        <v>835</v>
      </c>
      <c r="J9" s="7">
        <v>818</v>
      </c>
      <c r="K9" s="7">
        <v>775</v>
      </c>
    </row>
    <row r="10" spans="4:11" x14ac:dyDescent="0.25">
      <c r="D10" s="7">
        <v>2</v>
      </c>
      <c r="E10" s="7">
        <v>862</v>
      </c>
      <c r="F10" s="7">
        <v>1000</v>
      </c>
      <c r="G10" s="7">
        <v>886</v>
      </c>
      <c r="H10" s="7">
        <v>875</v>
      </c>
      <c r="I10" s="7">
        <v>821</v>
      </c>
      <c r="J10" s="7">
        <v>818</v>
      </c>
      <c r="K10" s="7">
        <v>755</v>
      </c>
    </row>
    <row r="11" spans="4:11" x14ac:dyDescent="0.25">
      <c r="D11" s="7">
        <v>3</v>
      </c>
      <c r="E11" s="7">
        <v>862</v>
      </c>
      <c r="F11" s="7">
        <v>935</v>
      </c>
      <c r="G11" s="7">
        <v>886</v>
      </c>
      <c r="H11" s="7">
        <v>875</v>
      </c>
      <c r="I11" s="7">
        <v>822</v>
      </c>
      <c r="J11" s="7">
        <v>875</v>
      </c>
      <c r="K11" s="7">
        <v>770</v>
      </c>
    </row>
    <row r="12" spans="4:11" x14ac:dyDescent="0.25">
      <c r="D12" s="7">
        <v>4</v>
      </c>
      <c r="E12" s="7">
        <v>815</v>
      </c>
      <c r="F12" s="7">
        <v>997</v>
      </c>
      <c r="G12" s="7">
        <v>886</v>
      </c>
      <c r="H12" s="7">
        <v>835</v>
      </c>
      <c r="I12" s="7">
        <v>835</v>
      </c>
      <c r="J12" s="7">
        <v>800</v>
      </c>
      <c r="K12" s="7">
        <v>755</v>
      </c>
    </row>
    <row r="13" spans="4:11" x14ac:dyDescent="0.25">
      <c r="D13" s="7">
        <v>5</v>
      </c>
      <c r="E13" s="7">
        <v>815</v>
      </c>
      <c r="F13" s="7">
        <v>997</v>
      </c>
      <c r="G13" s="7">
        <v>980</v>
      </c>
      <c r="H13" s="7">
        <v>835</v>
      </c>
      <c r="I13" s="7">
        <v>835</v>
      </c>
      <c r="J13" s="7">
        <v>800</v>
      </c>
      <c r="K13" s="7">
        <v>755</v>
      </c>
    </row>
    <row r="14" spans="4:11" x14ac:dyDescent="0.25">
      <c r="D14" s="7">
        <v>6</v>
      </c>
      <c r="E14" s="7">
        <v>815</v>
      </c>
      <c r="F14" s="7">
        <v>997</v>
      </c>
      <c r="G14" s="7">
        <v>980</v>
      </c>
      <c r="H14" s="7">
        <v>835</v>
      </c>
      <c r="I14" s="7">
        <v>805</v>
      </c>
      <c r="J14" s="7">
        <v>800</v>
      </c>
      <c r="K14" s="7">
        <v>775</v>
      </c>
    </row>
    <row r="15" spans="4:11" x14ac:dyDescent="0.25">
      <c r="D15" s="5" t="s">
        <v>1</v>
      </c>
      <c r="E15" s="8">
        <v>830.66666666666663</v>
      </c>
      <c r="F15" s="8">
        <v>985.16666666666663</v>
      </c>
      <c r="G15" s="8">
        <v>915.5</v>
      </c>
      <c r="H15" s="8">
        <v>858.33333333333337</v>
      </c>
      <c r="I15" s="8">
        <v>825.5</v>
      </c>
      <c r="J15" s="8">
        <v>818.5</v>
      </c>
      <c r="K15" s="8">
        <v>764.16666666666663</v>
      </c>
    </row>
    <row r="16" spans="4:11" x14ac:dyDescent="0.25">
      <c r="D16" s="5" t="s">
        <v>2</v>
      </c>
      <c r="E16" s="8">
        <v>24.270695636233786</v>
      </c>
      <c r="F16" s="8">
        <v>25.127010698978989</v>
      </c>
      <c r="G16" s="8">
        <v>50.142796092758928</v>
      </c>
      <c r="H16" s="8">
        <v>26.583202716501347</v>
      </c>
      <c r="I16" s="8">
        <v>12.029131306956458</v>
      </c>
      <c r="J16" s="8">
        <v>29.049956970708234</v>
      </c>
      <c r="K16" s="8">
        <v>10.206207261598097</v>
      </c>
    </row>
    <row r="17" spans="4:11" x14ac:dyDescent="0.25">
      <c r="D17" s="5" t="s">
        <v>3</v>
      </c>
      <c r="E17" s="8">
        <v>2.4494897427831779</v>
      </c>
      <c r="F17" s="8">
        <v>2.4494897427831779</v>
      </c>
      <c r="G17" s="8">
        <v>2.4494897427831779</v>
      </c>
      <c r="H17" s="8">
        <v>2.4494897427831779</v>
      </c>
      <c r="I17" s="8">
        <v>2.4494897427831779</v>
      </c>
      <c r="J17" s="8">
        <v>2.4494897427831779</v>
      </c>
      <c r="K17" s="8">
        <v>2.4494897427831779</v>
      </c>
    </row>
    <row r="18" spans="4:11" x14ac:dyDescent="0.25">
      <c r="D18" s="5" t="s">
        <v>4</v>
      </c>
      <c r="E18" s="8">
        <v>9.9084700018611844</v>
      </c>
      <c r="F18" s="8">
        <v>10.258059162325369</v>
      </c>
      <c r="G18" s="8">
        <v>20.470710783946906</v>
      </c>
      <c r="H18" s="8">
        <v>10.852547064065995</v>
      </c>
      <c r="I18" s="8">
        <v>4.9108722918303087</v>
      </c>
      <c r="J18" s="8">
        <v>11.859595271340417</v>
      </c>
      <c r="K18" s="8">
        <v>4.1666666666672878</v>
      </c>
    </row>
    <row r="19" spans="4:11" x14ac:dyDescent="0.25">
      <c r="D19" s="5"/>
      <c r="E19" s="5"/>
      <c r="F19" s="5"/>
      <c r="G19" s="5"/>
      <c r="H19" s="5"/>
      <c r="I19" s="5"/>
      <c r="J19" s="5"/>
      <c r="K19" s="5"/>
    </row>
    <row r="22" spans="4:11" x14ac:dyDescent="0.25">
      <c r="H22" s="6" t="s">
        <v>17</v>
      </c>
      <c r="I22" s="9" t="s">
        <v>18</v>
      </c>
    </row>
    <row r="23" spans="4:11" x14ac:dyDescent="0.25">
      <c r="H23" s="7">
        <v>805</v>
      </c>
      <c r="I23" s="7">
        <v>904.99999999999989</v>
      </c>
    </row>
    <row r="24" spans="4:11" x14ac:dyDescent="0.25">
      <c r="H24" s="7">
        <v>802</v>
      </c>
      <c r="I24" s="7">
        <v>914.99999999999989</v>
      </c>
    </row>
    <row r="25" spans="4:11" x14ac:dyDescent="0.25">
      <c r="H25" s="7">
        <v>805</v>
      </c>
      <c r="I25" s="7">
        <v>914.99999999999989</v>
      </c>
    </row>
    <row r="26" spans="4:11" x14ac:dyDescent="0.25">
      <c r="H26" s="7">
        <v>800</v>
      </c>
      <c r="I26" s="7">
        <v>915</v>
      </c>
    </row>
    <row r="27" spans="4:11" x14ac:dyDescent="0.25">
      <c r="H27" s="7">
        <v>800</v>
      </c>
      <c r="I27" s="7">
        <v>915</v>
      </c>
    </row>
    <row r="28" spans="4:11" x14ac:dyDescent="0.25">
      <c r="H28" s="7">
        <v>800</v>
      </c>
      <c r="I28" s="7">
        <v>915</v>
      </c>
    </row>
    <row r="29" spans="4:11" x14ac:dyDescent="0.25">
      <c r="H29" s="8">
        <f>AVERAGE(H23:H28)</f>
        <v>802</v>
      </c>
      <c r="I29" s="8">
        <f>AVERAGE(I23:I28)</f>
        <v>913.33333333333337</v>
      </c>
    </row>
    <row r="30" spans="4:11" x14ac:dyDescent="0.25">
      <c r="H30" s="8">
        <f>STDEV(H23:H28)</f>
        <v>2.4494897427831779</v>
      </c>
      <c r="I30" s="8">
        <f>STDEV(I23:I28)</f>
        <v>4.0824829046386588</v>
      </c>
    </row>
    <row r="31" spans="4:11" x14ac:dyDescent="0.25">
      <c r="H31" s="8">
        <v>2.4494897427831779</v>
      </c>
      <c r="I31" s="8">
        <v>2.4494897427831779</v>
      </c>
    </row>
    <row r="32" spans="4:11" x14ac:dyDescent="0.25">
      <c r="H32" s="8">
        <f>H30/H31</f>
        <v>1</v>
      </c>
      <c r="I32" s="8">
        <f>I30/I31</f>
        <v>1.6666666666666785</v>
      </c>
    </row>
    <row r="33" spans="8:9" x14ac:dyDescent="0.25">
      <c r="H33" s="5"/>
      <c r="I33" s="5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F7:H14"/>
  <sheetViews>
    <sheetView topLeftCell="A10" workbookViewId="0">
      <selection activeCell="D15" sqref="D15"/>
    </sheetView>
  </sheetViews>
  <sheetFormatPr defaultRowHeight="15" x14ac:dyDescent="0.25"/>
  <cols>
    <col min="6" max="6" width="43.42578125" bestFit="1" customWidth="1"/>
    <col min="7" max="7" width="13.42578125" bestFit="1" customWidth="1"/>
    <col min="8" max="8" width="6.7109375" bestFit="1" customWidth="1"/>
  </cols>
  <sheetData>
    <row r="7" spans="6:8" ht="15.75" x14ac:dyDescent="0.25">
      <c r="F7" s="1" t="s">
        <v>5</v>
      </c>
      <c r="G7" s="1" t="s">
        <v>8</v>
      </c>
      <c r="H7" s="1" t="s">
        <v>4</v>
      </c>
    </row>
    <row r="8" spans="6:8" ht="15.75" x14ac:dyDescent="0.25">
      <c r="F8" s="2" t="s">
        <v>6</v>
      </c>
      <c r="G8" s="1">
        <v>830.67</v>
      </c>
      <c r="H8" s="1">
        <v>9.91</v>
      </c>
    </row>
    <row r="9" spans="6:8" ht="15.75" x14ac:dyDescent="0.25">
      <c r="F9" s="2" t="s">
        <v>7</v>
      </c>
      <c r="G9" s="1">
        <v>985.17</v>
      </c>
      <c r="H9" s="1">
        <v>10.26</v>
      </c>
    </row>
    <row r="10" spans="6:8" ht="15.75" x14ac:dyDescent="0.25">
      <c r="F10" s="2" t="s">
        <v>20</v>
      </c>
      <c r="G10" s="1">
        <v>818.5</v>
      </c>
      <c r="H10" s="1">
        <v>11.86</v>
      </c>
    </row>
    <row r="11" spans="6:8" ht="15.75" x14ac:dyDescent="0.25">
      <c r="F11" s="2" t="s">
        <v>21</v>
      </c>
      <c r="G11" s="1">
        <v>915.5</v>
      </c>
      <c r="H11" s="1">
        <v>20.47</v>
      </c>
    </row>
    <row r="12" spans="6:8" ht="15.75" x14ac:dyDescent="0.25">
      <c r="F12" s="2" t="s">
        <v>22</v>
      </c>
      <c r="G12" s="1">
        <v>858.33</v>
      </c>
      <c r="H12" s="1">
        <v>10.85</v>
      </c>
    </row>
    <row r="13" spans="6:8" ht="15.75" x14ac:dyDescent="0.25">
      <c r="F13" s="2" t="s">
        <v>23</v>
      </c>
      <c r="G13" s="1">
        <v>825.5</v>
      </c>
      <c r="H13" s="1">
        <v>4.91</v>
      </c>
    </row>
    <row r="14" spans="6:8" ht="15.75" x14ac:dyDescent="0.25">
      <c r="F14" s="2" t="s">
        <v>19</v>
      </c>
      <c r="G14" s="1">
        <v>764.17</v>
      </c>
      <c r="H14" s="1">
        <v>4.17</v>
      </c>
    </row>
  </sheetData>
  <phoneticPr fontId="0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8:J13"/>
  <sheetViews>
    <sheetView tabSelected="1" topLeftCell="A9" zoomScaleNormal="100" workbookViewId="0">
      <selection activeCell="H14" sqref="H14"/>
    </sheetView>
  </sheetViews>
  <sheetFormatPr defaultRowHeight="15" x14ac:dyDescent="0.25"/>
  <cols>
    <col min="8" max="8" width="48" bestFit="1" customWidth="1"/>
    <col min="9" max="9" width="26.42578125" bestFit="1" customWidth="1"/>
    <col min="10" max="10" width="6" bestFit="1" customWidth="1"/>
  </cols>
  <sheetData>
    <row r="8" spans="1:10" ht="15.75" x14ac:dyDescent="0.25">
      <c r="H8" s="1" t="s">
        <v>5</v>
      </c>
      <c r="I8" s="1" t="s">
        <v>8</v>
      </c>
      <c r="J8" s="1" t="s">
        <v>4</v>
      </c>
    </row>
    <row r="9" spans="1:10" ht="15.75" x14ac:dyDescent="0.25">
      <c r="H9" s="2" t="s">
        <v>6</v>
      </c>
      <c r="I9" s="1">
        <v>830.67</v>
      </c>
      <c r="J9" s="1">
        <v>9.91</v>
      </c>
    </row>
    <row r="10" spans="1:10" ht="15.75" x14ac:dyDescent="0.25">
      <c r="H10" s="2" t="s">
        <v>7</v>
      </c>
      <c r="I10" s="1">
        <v>985.17</v>
      </c>
      <c r="J10" s="1">
        <v>10.26</v>
      </c>
    </row>
    <row r="11" spans="1:10" ht="15.75" x14ac:dyDescent="0.25">
      <c r="H11" s="2" t="s">
        <v>23</v>
      </c>
      <c r="I11" s="1">
        <v>825.5</v>
      </c>
      <c r="J11" s="1">
        <v>4.91</v>
      </c>
    </row>
    <row r="12" spans="1:10" ht="15.75" x14ac:dyDescent="0.25">
      <c r="A12" s="11"/>
      <c r="B12" s="12"/>
      <c r="C12" s="12"/>
      <c r="H12" s="10" t="s">
        <v>24</v>
      </c>
      <c r="I12" s="1">
        <v>802</v>
      </c>
      <c r="J12" s="1">
        <v>1</v>
      </c>
    </row>
    <row r="13" spans="1:10" ht="15.75" x14ac:dyDescent="0.25">
      <c r="H13" s="10" t="s">
        <v>25</v>
      </c>
      <c r="I13" s="1">
        <v>913.33</v>
      </c>
      <c r="J13" s="1">
        <v>1.67</v>
      </c>
    </row>
  </sheetData>
  <pageMargins left="0.7" right="0.7" top="0.75" bottom="0.75" header="0.3" footer="0.3"/>
  <pageSetup orientation="portrait" horizontalDpi="300" verticalDpi="0" copies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rum VEGF</vt:lpstr>
      <vt:lpstr>Chart1</vt:lpstr>
      <vt:lpstr>Char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5-09T23:33:37Z</dcterms:modified>
</cp:coreProperties>
</file>